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do Quiroz Venegas\Mi unidad\Libros y papers en proceso\Microplásticos sedimentos\documentos plos one\Proof\Supplementary material\"/>
    </mc:Choice>
  </mc:AlternateContent>
  <xr:revisionPtr revIDLastSave="0" documentId="8_{5A2E23CE-58C5-4FF4-AD9F-15FBB5567F45}" xr6:coauthVersionLast="47" xr6:coauthVersionMax="47" xr10:uidLastSave="{00000000-0000-0000-0000-000000000000}"/>
  <bookViews>
    <workbookView xWindow="11240" yWindow="930" windowWidth="12810" windowHeight="13030" xr2:uid="{9FDEB99B-0A91-4D79-A6CB-94730CDC7DA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F17" i="1"/>
  <c r="F16" i="1"/>
  <c r="H16" i="1" s="1"/>
  <c r="F15" i="1"/>
  <c r="F14" i="1"/>
  <c r="H13" i="1"/>
  <c r="G13" i="1"/>
  <c r="F13" i="1"/>
  <c r="F12" i="1"/>
  <c r="F11" i="1"/>
  <c r="F10" i="1"/>
  <c r="H10" i="1" s="1"/>
  <c r="F9" i="1"/>
  <c r="F8" i="1"/>
  <c r="F7" i="1"/>
  <c r="H7" i="1" s="1"/>
  <c r="G10" i="1" l="1"/>
  <c r="G16" i="1"/>
  <c r="G7" i="1"/>
</calcChain>
</file>

<file path=xl/sharedStrings.xml><?xml version="1.0" encoding="utf-8"?>
<sst xmlns="http://schemas.openxmlformats.org/spreadsheetml/2006/main" count="8" uniqueCount="7">
  <si>
    <t xml:space="preserve">Figure 9. Values behind the means. Spike and recovery results at different levels of MPs PET masses.          </t>
  </si>
  <si>
    <t>Mass recovery of PET MPs</t>
  </si>
  <si>
    <t>Number</t>
  </si>
  <si>
    <t>Initial mass</t>
  </si>
  <si>
    <t>Final mass</t>
  </si>
  <si>
    <t>% recovery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5193B-0907-4412-8E9A-25548C6FC3DA}">
  <dimension ref="C2:H18"/>
  <sheetViews>
    <sheetView tabSelected="1" workbookViewId="0">
      <selection activeCell="C2" sqref="C2:H18"/>
    </sheetView>
  </sheetViews>
  <sheetFormatPr baseColWidth="10" defaultRowHeight="14.5" x14ac:dyDescent="0.35"/>
  <sheetData>
    <row r="2" spans="3:8" x14ac:dyDescent="0.35">
      <c r="C2" s="1" t="s">
        <v>0</v>
      </c>
      <c r="D2" s="1"/>
      <c r="E2" s="1"/>
      <c r="F2" s="1"/>
      <c r="G2" s="1"/>
      <c r="H2" s="1"/>
    </row>
    <row r="3" spans="3:8" x14ac:dyDescent="0.35">
      <c r="C3" s="1"/>
      <c r="D3" s="1"/>
      <c r="E3" s="1"/>
      <c r="F3" s="1"/>
      <c r="G3" s="1"/>
      <c r="H3" s="1"/>
    </row>
    <row r="5" spans="3:8" x14ac:dyDescent="0.35">
      <c r="C5" s="2" t="s">
        <v>1</v>
      </c>
      <c r="D5" s="2"/>
      <c r="E5" s="2"/>
      <c r="F5" s="2"/>
      <c r="G5" s="2"/>
      <c r="H5" s="2"/>
    </row>
    <row r="6" spans="3:8" x14ac:dyDescent="0.35">
      <c r="C6" s="3" t="s">
        <v>2</v>
      </c>
      <c r="D6" s="3" t="s">
        <v>3</v>
      </c>
      <c r="E6" s="3" t="s">
        <v>4</v>
      </c>
      <c r="F6" s="3" t="s">
        <v>5</v>
      </c>
      <c r="G6" s="3" t="s">
        <v>5</v>
      </c>
      <c r="H6" s="3" t="s">
        <v>6</v>
      </c>
    </row>
    <row r="7" spans="3:8" x14ac:dyDescent="0.35">
      <c r="C7" s="3">
        <v>1</v>
      </c>
      <c r="D7" s="4">
        <v>2.5000000000000001E-2</v>
      </c>
      <c r="E7" s="5">
        <v>2.3599999999999999E-2</v>
      </c>
      <c r="F7" s="6">
        <f>(E7*100)/D7</f>
        <v>94.399999999999991</v>
      </c>
      <c r="G7" s="7">
        <f>AVERAGE(F7:F9)</f>
        <v>98.133333333333326</v>
      </c>
      <c r="H7" s="7">
        <f>STDEV(F7:F9)</f>
        <v>3.2578111260988334</v>
      </c>
    </row>
    <row r="8" spans="3:8" x14ac:dyDescent="0.35">
      <c r="C8" s="3">
        <v>2</v>
      </c>
      <c r="D8" s="4">
        <v>2.5000000000000001E-2</v>
      </c>
      <c r="E8" s="5">
        <v>2.5100000000000001E-2</v>
      </c>
      <c r="F8" s="6">
        <f t="shared" ref="F8:F18" si="0">(E8*100)/D8</f>
        <v>100.4</v>
      </c>
      <c r="G8" s="8"/>
      <c r="H8" s="7"/>
    </row>
    <row r="9" spans="3:8" x14ac:dyDescent="0.35">
      <c r="C9" s="3">
        <v>3</v>
      </c>
      <c r="D9" s="4">
        <v>2.5000000000000001E-2</v>
      </c>
      <c r="E9" s="5">
        <v>2.4899999999999999E-2</v>
      </c>
      <c r="F9" s="6">
        <f t="shared" si="0"/>
        <v>99.59999999999998</v>
      </c>
      <c r="G9" s="8"/>
      <c r="H9" s="7"/>
    </row>
    <row r="10" spans="3:8" x14ac:dyDescent="0.35">
      <c r="C10" s="3">
        <v>4</v>
      </c>
      <c r="D10" s="4">
        <v>0.05</v>
      </c>
      <c r="E10" s="5">
        <v>4.8500000000000001E-2</v>
      </c>
      <c r="F10" s="6">
        <f t="shared" si="0"/>
        <v>97</v>
      </c>
      <c r="G10" s="7">
        <f t="shared" ref="G10" si="1">AVERAGE(F10:F12)</f>
        <v>98.333333333333329</v>
      </c>
      <c r="H10" s="7">
        <f t="shared" ref="H10" si="2">STDEV(F10:F12)</f>
        <v>3.2145502536643153</v>
      </c>
    </row>
    <row r="11" spans="3:8" x14ac:dyDescent="0.35">
      <c r="C11" s="3">
        <v>5</v>
      </c>
      <c r="D11" s="4">
        <v>0.05</v>
      </c>
      <c r="E11" s="5">
        <v>4.8000000000000001E-2</v>
      </c>
      <c r="F11" s="6">
        <f t="shared" si="0"/>
        <v>95.999999999999986</v>
      </c>
      <c r="G11" s="8"/>
      <c r="H11" s="7"/>
    </row>
    <row r="12" spans="3:8" x14ac:dyDescent="0.35">
      <c r="C12" s="3">
        <v>6</v>
      </c>
      <c r="D12" s="4">
        <v>0.05</v>
      </c>
      <c r="E12" s="5">
        <v>5.0999999999999997E-2</v>
      </c>
      <c r="F12" s="6">
        <f t="shared" si="0"/>
        <v>101.99999999999999</v>
      </c>
      <c r="G12" s="8"/>
      <c r="H12" s="7"/>
    </row>
    <row r="13" spans="3:8" x14ac:dyDescent="0.35">
      <c r="C13" s="3">
        <v>7</v>
      </c>
      <c r="D13" s="4">
        <v>7.4999999999999997E-2</v>
      </c>
      <c r="E13" s="5">
        <v>7.4700000000000003E-2</v>
      </c>
      <c r="F13" s="6">
        <f t="shared" si="0"/>
        <v>99.600000000000009</v>
      </c>
      <c r="G13" s="7">
        <f t="shared" ref="G13" si="3">AVERAGE(F13:F15)</f>
        <v>97.644444444444446</v>
      </c>
      <c r="H13" s="7">
        <f t="shared" ref="H13" si="4">STDEV(F13:F15)</f>
        <v>2.6207151978320997</v>
      </c>
    </row>
    <row r="14" spans="3:8" x14ac:dyDescent="0.35">
      <c r="C14" s="3">
        <v>8</v>
      </c>
      <c r="D14" s="4">
        <v>7.4999999999999997E-2</v>
      </c>
      <c r="E14" s="5">
        <v>7.3999999999999996E-2</v>
      </c>
      <c r="F14" s="6">
        <f t="shared" si="0"/>
        <v>98.666666666666657</v>
      </c>
      <c r="G14" s="8"/>
      <c r="H14" s="7"/>
    </row>
    <row r="15" spans="3:8" x14ac:dyDescent="0.35">
      <c r="C15" s="3">
        <v>9</v>
      </c>
      <c r="D15" s="4">
        <v>7.4999999999999997E-2</v>
      </c>
      <c r="E15" s="5">
        <v>7.0999999999999994E-2</v>
      </c>
      <c r="F15" s="6">
        <f t="shared" si="0"/>
        <v>94.666666666666671</v>
      </c>
      <c r="G15" s="8"/>
      <c r="H15" s="7"/>
    </row>
    <row r="16" spans="3:8" x14ac:dyDescent="0.35">
      <c r="C16" s="3">
        <v>10</v>
      </c>
      <c r="D16" s="4">
        <v>0.1</v>
      </c>
      <c r="E16" s="5">
        <v>0.10199999999999999</v>
      </c>
      <c r="F16" s="6">
        <f t="shared" si="0"/>
        <v>101.99999999999999</v>
      </c>
      <c r="G16" s="7">
        <f t="shared" ref="G16" si="5">AVERAGE(F16:F18)</f>
        <v>100.13333333333333</v>
      </c>
      <c r="H16" s="7">
        <f t="shared" ref="H16" si="6">STDEV(F16:F18)</f>
        <v>2.7300793639257659</v>
      </c>
    </row>
    <row r="17" spans="3:8" x14ac:dyDescent="0.35">
      <c r="C17" s="3">
        <v>11</v>
      </c>
      <c r="D17" s="4">
        <v>0.1</v>
      </c>
      <c r="E17" s="5">
        <v>0.1014</v>
      </c>
      <c r="F17" s="6">
        <f t="shared" si="0"/>
        <v>101.4</v>
      </c>
      <c r="G17" s="8"/>
      <c r="H17" s="7"/>
    </row>
    <row r="18" spans="3:8" x14ac:dyDescent="0.35">
      <c r="C18" s="3">
        <v>12</v>
      </c>
      <c r="D18" s="4">
        <v>0.1</v>
      </c>
      <c r="E18" s="5">
        <v>9.7000000000000003E-2</v>
      </c>
      <c r="F18" s="6">
        <f t="shared" si="0"/>
        <v>97</v>
      </c>
      <c r="G18" s="8"/>
      <c r="H18" s="7"/>
    </row>
  </sheetData>
  <mergeCells count="10">
    <mergeCell ref="G13:G15"/>
    <mergeCell ref="H13:H15"/>
    <mergeCell ref="G16:G18"/>
    <mergeCell ref="H16:H18"/>
    <mergeCell ref="C2:H3"/>
    <mergeCell ref="C5:H5"/>
    <mergeCell ref="G7:G9"/>
    <mergeCell ref="H7:H9"/>
    <mergeCell ref="G10:G12"/>
    <mergeCell ref="H10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o Quiroz Venegas</dc:creator>
  <cp:lastModifiedBy>Waldo Quiroz Venegas</cp:lastModifiedBy>
  <dcterms:created xsi:type="dcterms:W3CDTF">2024-11-15T20:50:55Z</dcterms:created>
  <dcterms:modified xsi:type="dcterms:W3CDTF">2024-11-15T20:51:46Z</dcterms:modified>
</cp:coreProperties>
</file>